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9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jjeon\Desktop\"/>
    </mc:Choice>
  </mc:AlternateContent>
  <xr:revisionPtr revIDLastSave="0" documentId="13_ncr:1_{8BBF063B-6ADA-425B-A7E1-2316662C19F4}" xr6:coauthVersionLast="47" xr6:coauthVersionMax="47" xr10:uidLastSave="{00000000-0000-0000-0000-000000000000}"/>
  <bookViews>
    <workbookView xWindow="28680" yWindow="-120" windowWidth="29040" windowHeight="15840" tabRatio="500" xr2:uid="{00000000-000D-0000-FFFF-FFFF00000000}"/>
  </bookViews>
  <sheets>
    <sheet name="Sequencing Statistis" sheetId="1" r:id="rId1"/>
    <sheet name="Data Quality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2" i="2" l="1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</calcChain>
</file>

<file path=xl/sharedStrings.xml><?xml version="1.0" encoding="utf-8"?>
<sst xmlns="http://schemas.openxmlformats.org/spreadsheetml/2006/main" count="182" uniqueCount="26">
  <si>
    <t>Length(bp)</t>
  </si>
  <si>
    <t>#Reads</t>
  </si>
  <si>
    <t>Bases(bp)</t>
  </si>
  <si>
    <t>Q20(%)</t>
  </si>
  <si>
    <t>Q30(%)</t>
  </si>
  <si>
    <t>GC(%)</t>
  </si>
  <si>
    <t>N(ppm)</t>
  </si>
  <si>
    <t>Animal ID</t>
  </si>
  <si>
    <t>HTH</t>
  </si>
  <si>
    <t>Body Site</t>
  </si>
  <si>
    <t>Health Status</t>
  </si>
  <si>
    <t>Cuticle</t>
  </si>
  <si>
    <t>Green gland</t>
  </si>
  <si>
    <t>Hepatopancreas</t>
  </si>
  <si>
    <t>Intestine</t>
  </si>
  <si>
    <t>Testis</t>
  </si>
  <si>
    <t>ESD</t>
  </si>
  <si>
    <t>Input</t>
    <phoneticPr fontId="4" type="noConversion"/>
  </si>
  <si>
    <t>Merged</t>
    <phoneticPr fontId="4" type="noConversion"/>
  </si>
  <si>
    <t>Filter-out</t>
    <phoneticPr fontId="4" type="noConversion"/>
  </si>
  <si>
    <t>total-input-reads</t>
  </si>
  <si>
    <t>total-retained-reads</t>
  </si>
  <si>
    <t>reads-truncated</t>
  </si>
  <si>
    <t>reads-too-short-after-truncation</t>
  </si>
  <si>
    <t>reads-exceeding-maximum-ambiguous-bases</t>
  </si>
  <si>
    <t>Percentag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name val="Calibri"/>
    </font>
    <font>
      <b/>
      <sz val="12"/>
      <name val="Arial"/>
      <family val="2"/>
    </font>
    <font>
      <sz val="12"/>
      <name val="Arial"/>
      <family val="2"/>
    </font>
    <font>
      <sz val="8"/>
      <name val="돋움"/>
      <family val="3"/>
      <charset val="129"/>
    </font>
    <font>
      <sz val="8"/>
      <name val="Calibri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3" fontId="2" fillId="0" borderId="0" xfId="0" applyNumberFormat="1" applyFont="1"/>
    <xf numFmtId="2" fontId="2" fillId="0" borderId="0" xfId="0" applyNumberFormat="1" applyFont="1"/>
    <xf numFmtId="0" fontId="2" fillId="0" borderId="0" xfId="0" applyFont="1" applyAlignment="1">
      <alignment horizontal="center"/>
    </xf>
    <xf numFmtId="4" fontId="2" fillId="0" borderId="0" xfId="0" applyNumberFormat="1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vertical="center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10" fontId="2" fillId="0" borderId="0" xfId="0" applyNumberFormat="1" applyFont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6"/>
  <sheetViews>
    <sheetView tabSelected="1" zoomScale="110" zoomScaleNormal="110" workbookViewId="0">
      <selection activeCell="R17" sqref="R17"/>
    </sheetView>
  </sheetViews>
  <sheetFormatPr defaultRowHeight="15"/>
  <cols>
    <col min="1" max="2" width="15.7109375" style="4" customWidth="1"/>
    <col min="3" max="3" width="20.7109375" style="6" customWidth="1"/>
    <col min="4" max="10" width="15.7109375" style="1" customWidth="1"/>
    <col min="11" max="16384" width="9.140625" style="1"/>
  </cols>
  <sheetData>
    <row r="1" spans="1:10" ht="15.75">
      <c r="A1" s="9" t="s">
        <v>7</v>
      </c>
      <c r="B1" s="9" t="s">
        <v>10</v>
      </c>
      <c r="C1" s="13" t="s">
        <v>9</v>
      </c>
      <c r="D1" s="13" t="s">
        <v>0</v>
      </c>
      <c r="E1" s="13" t="s">
        <v>1</v>
      </c>
      <c r="F1" s="13" t="s">
        <v>2</v>
      </c>
      <c r="G1" s="13" t="s">
        <v>3</v>
      </c>
      <c r="H1" s="13" t="s">
        <v>4</v>
      </c>
      <c r="I1" s="13" t="s">
        <v>5</v>
      </c>
      <c r="J1" s="13" t="s">
        <v>6</v>
      </c>
    </row>
    <row r="2" spans="1:10">
      <c r="A2" s="4">
        <v>18</v>
      </c>
      <c r="B2" s="4" t="s">
        <v>16</v>
      </c>
      <c r="C2" s="6" t="s">
        <v>11</v>
      </c>
      <c r="D2" s="3">
        <v>248.83</v>
      </c>
      <c r="E2" s="2">
        <v>138144</v>
      </c>
      <c r="F2" s="2">
        <v>34374415</v>
      </c>
      <c r="G2" s="3">
        <v>97.9</v>
      </c>
      <c r="H2" s="3">
        <v>93.78</v>
      </c>
      <c r="I2" s="3">
        <v>50.95</v>
      </c>
      <c r="J2" s="3">
        <v>30.31</v>
      </c>
    </row>
    <row r="3" spans="1:10">
      <c r="A3" s="4">
        <v>19</v>
      </c>
      <c r="B3" s="4" t="s">
        <v>16</v>
      </c>
      <c r="C3" s="6" t="s">
        <v>11</v>
      </c>
      <c r="D3" s="3">
        <v>248.88</v>
      </c>
      <c r="E3" s="2">
        <v>97332</v>
      </c>
      <c r="F3" s="2">
        <v>24223559</v>
      </c>
      <c r="G3" s="3">
        <v>98.4</v>
      </c>
      <c r="H3" s="3">
        <v>97.65</v>
      </c>
      <c r="I3" s="3">
        <v>49.98</v>
      </c>
      <c r="J3" s="3">
        <v>22.13</v>
      </c>
    </row>
    <row r="4" spans="1:10">
      <c r="A4" s="4">
        <v>25</v>
      </c>
      <c r="B4" s="4" t="s">
        <v>16</v>
      </c>
      <c r="C4" s="6" t="s">
        <v>11</v>
      </c>
      <c r="D4" s="3">
        <v>235.23</v>
      </c>
      <c r="E4" s="2">
        <v>1456</v>
      </c>
      <c r="F4" s="2">
        <v>342494</v>
      </c>
      <c r="G4" s="3">
        <v>97.32</v>
      </c>
      <c r="H4" s="3">
        <v>96.09</v>
      </c>
      <c r="I4" s="3">
        <v>51.85</v>
      </c>
      <c r="J4" s="3">
        <v>583.95000000000005</v>
      </c>
    </row>
    <row r="5" spans="1:10">
      <c r="A5" s="4">
        <v>29</v>
      </c>
      <c r="B5" s="4" t="s">
        <v>16</v>
      </c>
      <c r="C5" s="6" t="s">
        <v>11</v>
      </c>
      <c r="D5" s="3">
        <v>248.94</v>
      </c>
      <c r="E5" s="2">
        <v>141076</v>
      </c>
      <c r="F5" s="2">
        <v>35118778</v>
      </c>
      <c r="G5" s="3">
        <v>97.76</v>
      </c>
      <c r="H5" s="3">
        <v>93.58</v>
      </c>
      <c r="I5" s="3">
        <v>50.95</v>
      </c>
      <c r="J5" s="3">
        <v>29.7</v>
      </c>
    </row>
    <row r="6" spans="1:10">
      <c r="A6" s="4">
        <v>33</v>
      </c>
      <c r="B6" s="4" t="s">
        <v>16</v>
      </c>
      <c r="C6" s="6" t="s">
        <v>11</v>
      </c>
      <c r="D6" s="3">
        <v>248.58</v>
      </c>
      <c r="E6" s="2">
        <v>143060</v>
      </c>
      <c r="F6" s="2">
        <v>35562148</v>
      </c>
      <c r="G6" s="3">
        <v>97.88</v>
      </c>
      <c r="H6" s="3">
        <v>93.75</v>
      </c>
      <c r="I6" s="3">
        <v>50.96</v>
      </c>
      <c r="J6" s="3">
        <v>50.39</v>
      </c>
    </row>
    <row r="7" spans="1:10">
      <c r="A7" s="4">
        <v>40</v>
      </c>
      <c r="B7" s="4" t="s">
        <v>16</v>
      </c>
      <c r="C7" s="6" t="s">
        <v>11</v>
      </c>
      <c r="D7" s="3">
        <v>248.75</v>
      </c>
      <c r="E7" s="2">
        <v>140560</v>
      </c>
      <c r="F7" s="2">
        <v>34964572</v>
      </c>
      <c r="G7" s="3">
        <v>97.74</v>
      </c>
      <c r="H7" s="3">
        <v>93.53</v>
      </c>
      <c r="I7" s="3">
        <v>51.03</v>
      </c>
      <c r="J7" s="3">
        <v>69.56</v>
      </c>
    </row>
    <row r="8" spans="1:10">
      <c r="A8" s="4">
        <v>21</v>
      </c>
      <c r="B8" s="4" t="s">
        <v>8</v>
      </c>
      <c r="C8" s="6" t="s">
        <v>11</v>
      </c>
      <c r="D8" s="3">
        <v>239.62</v>
      </c>
      <c r="E8" s="2">
        <v>2114</v>
      </c>
      <c r="F8" s="2">
        <v>506562</v>
      </c>
      <c r="G8" s="3">
        <v>98.01</v>
      </c>
      <c r="H8" s="3">
        <v>97.12</v>
      </c>
      <c r="I8" s="3">
        <v>51.75</v>
      </c>
      <c r="J8" s="3">
        <v>706.72</v>
      </c>
    </row>
    <row r="9" spans="1:10">
      <c r="A9" s="4">
        <v>27</v>
      </c>
      <c r="B9" s="4" t="s">
        <v>8</v>
      </c>
      <c r="C9" s="6" t="s">
        <v>11</v>
      </c>
      <c r="D9" s="3">
        <v>247.31</v>
      </c>
      <c r="E9" s="2">
        <v>140162</v>
      </c>
      <c r="F9" s="2">
        <v>34663503</v>
      </c>
      <c r="G9" s="3">
        <v>97.64</v>
      </c>
      <c r="H9" s="3">
        <v>93.25</v>
      </c>
      <c r="I9" s="3">
        <v>50.83</v>
      </c>
      <c r="J9" s="3">
        <v>57.44</v>
      </c>
    </row>
    <row r="10" spans="1:10">
      <c r="A10" s="4">
        <v>39</v>
      </c>
      <c r="B10" s="4" t="s">
        <v>8</v>
      </c>
      <c r="C10" s="6" t="s">
        <v>11</v>
      </c>
      <c r="D10" s="3">
        <v>246.08</v>
      </c>
      <c r="E10" s="2">
        <v>141892</v>
      </c>
      <c r="F10" s="2">
        <v>34916942</v>
      </c>
      <c r="G10" s="3">
        <v>97.65</v>
      </c>
      <c r="H10" s="3">
        <v>93.33</v>
      </c>
      <c r="I10" s="3">
        <v>51.76</v>
      </c>
      <c r="J10" s="3">
        <v>61.6</v>
      </c>
    </row>
    <row r="11" spans="1:10">
      <c r="A11" s="4">
        <v>41</v>
      </c>
      <c r="B11" s="4" t="s">
        <v>8</v>
      </c>
      <c r="C11" s="6" t="s">
        <v>11</v>
      </c>
      <c r="D11" s="3">
        <v>247.9</v>
      </c>
      <c r="E11" s="2">
        <v>141266</v>
      </c>
      <c r="F11" s="2">
        <v>35019399</v>
      </c>
      <c r="G11" s="3">
        <v>97.73</v>
      </c>
      <c r="H11" s="3">
        <v>93.45</v>
      </c>
      <c r="I11" s="3">
        <v>52.83</v>
      </c>
      <c r="J11" s="3">
        <v>42.55</v>
      </c>
    </row>
    <row r="12" spans="1:10">
      <c r="A12" s="4">
        <v>42</v>
      </c>
      <c r="B12" s="4" t="s">
        <v>8</v>
      </c>
      <c r="C12" s="6" t="s">
        <v>11</v>
      </c>
      <c r="D12" s="3">
        <v>249.03</v>
      </c>
      <c r="E12" s="2">
        <v>143910</v>
      </c>
      <c r="F12" s="2">
        <v>35838339</v>
      </c>
      <c r="G12" s="3">
        <v>97.78</v>
      </c>
      <c r="H12" s="3">
        <v>93.57</v>
      </c>
      <c r="I12" s="3">
        <v>51.23</v>
      </c>
      <c r="J12" s="3">
        <v>38.53</v>
      </c>
    </row>
    <row r="13" spans="1:10">
      <c r="A13" s="4">
        <v>43</v>
      </c>
      <c r="B13" s="4" t="s">
        <v>8</v>
      </c>
      <c r="C13" s="6" t="s">
        <v>11</v>
      </c>
      <c r="D13" s="3">
        <v>248.32</v>
      </c>
      <c r="E13" s="2">
        <v>142114</v>
      </c>
      <c r="F13" s="2">
        <v>35290273</v>
      </c>
      <c r="G13" s="3">
        <v>97.87</v>
      </c>
      <c r="H13" s="3">
        <v>93.73</v>
      </c>
      <c r="I13" s="3">
        <v>52.77</v>
      </c>
      <c r="J13" s="3">
        <v>32.020000000000003</v>
      </c>
    </row>
    <row r="14" spans="1:10">
      <c r="A14" s="4">
        <v>44</v>
      </c>
      <c r="B14" s="4" t="s">
        <v>8</v>
      </c>
      <c r="C14" s="6" t="s">
        <v>11</v>
      </c>
      <c r="D14" s="3">
        <v>249.28</v>
      </c>
      <c r="E14" s="2">
        <v>139926</v>
      </c>
      <c r="F14" s="2">
        <v>34881264</v>
      </c>
      <c r="G14" s="3">
        <v>97.83</v>
      </c>
      <c r="H14" s="3">
        <v>93.68</v>
      </c>
      <c r="I14" s="3">
        <v>51.24</v>
      </c>
      <c r="J14" s="3">
        <v>37.64</v>
      </c>
    </row>
    <row r="15" spans="1:10">
      <c r="A15" s="4">
        <v>45</v>
      </c>
      <c r="B15" s="4" t="s">
        <v>8</v>
      </c>
      <c r="C15" s="6" t="s">
        <v>11</v>
      </c>
      <c r="D15" s="3">
        <v>247.13</v>
      </c>
      <c r="E15" s="2">
        <v>141830</v>
      </c>
      <c r="F15" s="2">
        <v>35049758</v>
      </c>
      <c r="G15" s="3">
        <v>97.94</v>
      </c>
      <c r="H15" s="3">
        <v>93.84</v>
      </c>
      <c r="I15" s="3">
        <v>51.82</v>
      </c>
      <c r="J15" s="3">
        <v>49.44</v>
      </c>
    </row>
    <row r="16" spans="1:10">
      <c r="A16" s="4">
        <v>46</v>
      </c>
      <c r="B16" s="4" t="s">
        <v>8</v>
      </c>
      <c r="C16" s="6" t="s">
        <v>11</v>
      </c>
      <c r="D16" s="3">
        <v>240.94</v>
      </c>
      <c r="E16" s="2">
        <v>49684</v>
      </c>
      <c r="F16" s="2">
        <v>11971017</v>
      </c>
      <c r="G16" s="3">
        <v>97.4</v>
      </c>
      <c r="H16" s="3">
        <v>93.01</v>
      </c>
      <c r="I16" s="3">
        <v>51.38</v>
      </c>
      <c r="J16" s="3">
        <v>357.95</v>
      </c>
    </row>
    <row r="17" spans="1:10">
      <c r="A17" s="4">
        <v>19</v>
      </c>
      <c r="B17" s="4" t="s">
        <v>16</v>
      </c>
      <c r="C17" s="6" t="s">
        <v>12</v>
      </c>
      <c r="D17" s="3">
        <v>231.34</v>
      </c>
      <c r="E17" s="2">
        <v>2190</v>
      </c>
      <c r="F17" s="2">
        <v>506639</v>
      </c>
      <c r="G17" s="3">
        <v>97.64</v>
      </c>
      <c r="H17" s="3">
        <v>96.58</v>
      </c>
      <c r="I17" s="3">
        <v>49.66</v>
      </c>
      <c r="J17" s="3">
        <v>836.89</v>
      </c>
    </row>
    <row r="18" spans="1:10">
      <c r="A18" s="4">
        <v>23</v>
      </c>
      <c r="B18" s="4" t="s">
        <v>16</v>
      </c>
      <c r="C18" s="6" t="s">
        <v>12</v>
      </c>
      <c r="D18" s="3">
        <v>241.48</v>
      </c>
      <c r="E18" s="2">
        <v>3364</v>
      </c>
      <c r="F18" s="2">
        <v>812337</v>
      </c>
      <c r="G18" s="3">
        <v>97.53</v>
      </c>
      <c r="H18" s="3">
        <v>96.48</v>
      </c>
      <c r="I18" s="3">
        <v>50.74</v>
      </c>
      <c r="J18" s="3">
        <v>160.03</v>
      </c>
    </row>
    <row r="19" spans="1:10">
      <c r="A19" s="4">
        <v>24</v>
      </c>
      <c r="B19" s="4" t="s">
        <v>16</v>
      </c>
      <c r="C19" s="6" t="s">
        <v>12</v>
      </c>
      <c r="D19" s="3">
        <v>223.19</v>
      </c>
      <c r="E19" s="2">
        <v>2702</v>
      </c>
      <c r="F19" s="2">
        <v>603046</v>
      </c>
      <c r="G19" s="3">
        <v>95.97</v>
      </c>
      <c r="H19" s="3">
        <v>94.4</v>
      </c>
      <c r="I19" s="3">
        <v>45.07</v>
      </c>
      <c r="J19" s="3">
        <v>694.81</v>
      </c>
    </row>
    <row r="20" spans="1:10">
      <c r="A20" s="4">
        <v>21</v>
      </c>
      <c r="B20" s="4" t="s">
        <v>8</v>
      </c>
      <c r="C20" s="6" t="s">
        <v>12</v>
      </c>
      <c r="D20" s="3">
        <v>232.64</v>
      </c>
      <c r="E20" s="2">
        <v>3848</v>
      </c>
      <c r="F20" s="2">
        <v>895182</v>
      </c>
      <c r="G20" s="3">
        <v>98.2</v>
      </c>
      <c r="H20" s="3">
        <v>97.38</v>
      </c>
      <c r="I20" s="3">
        <v>47.7</v>
      </c>
      <c r="J20" s="3">
        <v>328.42</v>
      </c>
    </row>
    <row r="21" spans="1:10">
      <c r="A21" s="4">
        <v>27</v>
      </c>
      <c r="B21" s="4" t="s">
        <v>8</v>
      </c>
      <c r="C21" s="6" t="s">
        <v>12</v>
      </c>
      <c r="D21" s="3">
        <v>233.26</v>
      </c>
      <c r="E21" s="2">
        <v>1660</v>
      </c>
      <c r="F21" s="2">
        <v>387219</v>
      </c>
      <c r="G21" s="3">
        <v>97.09</v>
      </c>
      <c r="H21" s="3">
        <v>95.95</v>
      </c>
      <c r="I21" s="3">
        <v>51.01</v>
      </c>
      <c r="J21" s="5">
        <v>1141.47</v>
      </c>
    </row>
    <row r="22" spans="1:10">
      <c r="A22" s="4">
        <v>19</v>
      </c>
      <c r="B22" s="4" t="s">
        <v>16</v>
      </c>
      <c r="C22" s="6" t="s">
        <v>13</v>
      </c>
      <c r="D22" s="3">
        <v>245.33</v>
      </c>
      <c r="E22" s="2">
        <v>7760</v>
      </c>
      <c r="F22" s="2">
        <v>1903724</v>
      </c>
      <c r="G22" s="3">
        <v>98.23</v>
      </c>
      <c r="H22" s="3">
        <v>97.46</v>
      </c>
      <c r="I22" s="3">
        <v>49.37</v>
      </c>
      <c r="J22" s="3">
        <v>299.41000000000003</v>
      </c>
    </row>
    <row r="23" spans="1:10">
      <c r="A23" s="4">
        <v>24</v>
      </c>
      <c r="B23" s="4" t="s">
        <v>16</v>
      </c>
      <c r="C23" s="6" t="s">
        <v>13</v>
      </c>
      <c r="D23" s="3">
        <v>227.19</v>
      </c>
      <c r="E23" s="2">
        <v>1104</v>
      </c>
      <c r="F23" s="2">
        <v>250816</v>
      </c>
      <c r="G23" s="3">
        <v>95.2</v>
      </c>
      <c r="H23" s="3">
        <v>93.23</v>
      </c>
      <c r="I23" s="3">
        <v>51.94</v>
      </c>
      <c r="J23" s="3">
        <v>717.66</v>
      </c>
    </row>
    <row r="24" spans="1:10">
      <c r="A24" s="4">
        <v>21</v>
      </c>
      <c r="B24" s="4" t="s">
        <v>8</v>
      </c>
      <c r="C24" s="6" t="s">
        <v>13</v>
      </c>
      <c r="D24" s="3">
        <v>242.92</v>
      </c>
      <c r="E24" s="2">
        <v>3700</v>
      </c>
      <c r="F24" s="2">
        <v>898791</v>
      </c>
      <c r="G24" s="3">
        <v>98.23</v>
      </c>
      <c r="H24" s="3">
        <v>97.37</v>
      </c>
      <c r="I24" s="3">
        <v>52.15</v>
      </c>
      <c r="J24" s="3">
        <v>209.17</v>
      </c>
    </row>
    <row r="25" spans="1:10">
      <c r="A25" s="4">
        <v>26</v>
      </c>
      <c r="B25" s="4" t="s">
        <v>8</v>
      </c>
      <c r="C25" s="6" t="s">
        <v>13</v>
      </c>
      <c r="D25" s="3">
        <v>232.89</v>
      </c>
      <c r="E25" s="2">
        <v>1566</v>
      </c>
      <c r="F25" s="2">
        <v>364702</v>
      </c>
      <c r="G25" s="3">
        <v>97.25</v>
      </c>
      <c r="H25" s="3">
        <v>96.16</v>
      </c>
      <c r="I25" s="3">
        <v>48.3</v>
      </c>
      <c r="J25" s="5">
        <v>1414.85</v>
      </c>
    </row>
    <row r="26" spans="1:10">
      <c r="A26" s="4">
        <v>19</v>
      </c>
      <c r="B26" s="4" t="s">
        <v>16</v>
      </c>
      <c r="C26" s="6" t="s">
        <v>14</v>
      </c>
      <c r="D26" s="3">
        <v>246.31</v>
      </c>
      <c r="E26" s="2">
        <v>7790</v>
      </c>
      <c r="F26" s="2">
        <v>1918733</v>
      </c>
      <c r="G26" s="3">
        <v>98.35</v>
      </c>
      <c r="H26" s="3">
        <v>97.55</v>
      </c>
      <c r="I26" s="3">
        <v>51.89</v>
      </c>
      <c r="J26" s="3">
        <v>173.55</v>
      </c>
    </row>
    <row r="27" spans="1:10">
      <c r="A27" s="4">
        <v>24</v>
      </c>
      <c r="B27" s="4" t="s">
        <v>16</v>
      </c>
      <c r="C27" s="6" t="s">
        <v>14</v>
      </c>
      <c r="D27" s="3">
        <v>232.51</v>
      </c>
      <c r="E27" s="2">
        <v>1558</v>
      </c>
      <c r="F27" s="2">
        <v>362247</v>
      </c>
      <c r="G27" s="3">
        <v>94.92</v>
      </c>
      <c r="H27" s="3">
        <v>92.86</v>
      </c>
      <c r="I27" s="3">
        <v>52.27</v>
      </c>
      <c r="J27" s="3">
        <v>447.21</v>
      </c>
    </row>
    <row r="28" spans="1:10">
      <c r="A28" s="4">
        <v>21</v>
      </c>
      <c r="B28" s="4" t="s">
        <v>8</v>
      </c>
      <c r="C28" s="6" t="s">
        <v>14</v>
      </c>
      <c r="D28" s="3">
        <v>249.58</v>
      </c>
      <c r="E28" s="2">
        <v>83174</v>
      </c>
      <c r="F28" s="2">
        <v>20758800</v>
      </c>
      <c r="G28" s="3">
        <v>98.15</v>
      </c>
      <c r="H28" s="3">
        <v>97.28</v>
      </c>
      <c r="I28" s="3">
        <v>52.39</v>
      </c>
      <c r="J28" s="3">
        <v>3.08</v>
      </c>
    </row>
    <row r="29" spans="1:10">
      <c r="A29" s="4">
        <v>26</v>
      </c>
      <c r="B29" s="4" t="s">
        <v>8</v>
      </c>
      <c r="C29" s="6" t="s">
        <v>14</v>
      </c>
      <c r="D29" s="3">
        <v>249.52</v>
      </c>
      <c r="E29" s="2">
        <v>72502</v>
      </c>
      <c r="F29" s="2">
        <v>18090354</v>
      </c>
      <c r="G29" s="3">
        <v>97.74</v>
      </c>
      <c r="H29" s="3">
        <v>96.77</v>
      </c>
      <c r="I29" s="3">
        <v>51.13</v>
      </c>
      <c r="J29" s="3">
        <v>1.93</v>
      </c>
    </row>
    <row r="30" spans="1:10">
      <c r="A30" s="4">
        <v>25</v>
      </c>
      <c r="B30" s="4" t="s">
        <v>16</v>
      </c>
      <c r="C30" s="6" t="s">
        <v>15</v>
      </c>
      <c r="D30" s="3">
        <v>228.4</v>
      </c>
      <c r="E30" s="2">
        <v>1130</v>
      </c>
      <c r="F30" s="2">
        <v>258094</v>
      </c>
      <c r="G30" s="3">
        <v>97.03</v>
      </c>
      <c r="H30" s="3">
        <v>95.81</v>
      </c>
      <c r="I30" s="3">
        <v>51.85</v>
      </c>
      <c r="J30" s="5">
        <v>1301.8499999999999</v>
      </c>
    </row>
    <row r="31" spans="1:10">
      <c r="A31" s="4">
        <v>28</v>
      </c>
      <c r="B31" s="4" t="s">
        <v>16</v>
      </c>
      <c r="C31" s="6" t="s">
        <v>15</v>
      </c>
      <c r="D31" s="1">
        <v>207.72</v>
      </c>
      <c r="E31" s="2">
        <v>23726</v>
      </c>
      <c r="F31" s="2">
        <v>4928329</v>
      </c>
      <c r="G31" s="1">
        <v>95.41</v>
      </c>
      <c r="H31" s="1">
        <v>89.51</v>
      </c>
      <c r="I31" s="1">
        <v>46.7</v>
      </c>
      <c r="J31" s="5">
        <v>4590.2</v>
      </c>
    </row>
    <row r="32" spans="1:10">
      <c r="A32" s="4">
        <v>29</v>
      </c>
      <c r="B32" s="4" t="s">
        <v>16</v>
      </c>
      <c r="C32" s="6" t="s">
        <v>15</v>
      </c>
      <c r="D32" s="1">
        <v>205.89</v>
      </c>
      <c r="E32" s="2">
        <v>19006</v>
      </c>
      <c r="F32" s="2">
        <v>3913055</v>
      </c>
      <c r="G32" s="1">
        <v>95.13</v>
      </c>
      <c r="H32" s="1">
        <v>89.17</v>
      </c>
      <c r="I32" s="1">
        <v>46.67</v>
      </c>
      <c r="J32" s="5">
        <v>3037.52</v>
      </c>
    </row>
    <row r="33" spans="1:10">
      <c r="A33" s="4">
        <v>33</v>
      </c>
      <c r="B33" s="4" t="s">
        <v>16</v>
      </c>
      <c r="C33" s="6" t="s">
        <v>15</v>
      </c>
      <c r="D33" s="1">
        <v>220.52</v>
      </c>
      <c r="E33" s="2">
        <v>27468</v>
      </c>
      <c r="F33" s="2">
        <v>6057361</v>
      </c>
      <c r="G33" s="1">
        <v>96.56</v>
      </c>
      <c r="H33" s="1">
        <v>91.34</v>
      </c>
      <c r="I33" s="1">
        <v>44.41</v>
      </c>
      <c r="J33" s="5">
        <v>1168.5</v>
      </c>
    </row>
    <row r="34" spans="1:10">
      <c r="A34" s="4">
        <v>40</v>
      </c>
      <c r="B34" s="4" t="s">
        <v>16</v>
      </c>
      <c r="C34" s="6" t="s">
        <v>15</v>
      </c>
      <c r="D34" s="1">
        <v>202.84</v>
      </c>
      <c r="E34" s="2">
        <v>20026</v>
      </c>
      <c r="F34" s="2">
        <v>4061998</v>
      </c>
      <c r="G34" s="1">
        <v>96.31</v>
      </c>
      <c r="H34" s="1">
        <v>91.06</v>
      </c>
      <c r="I34" s="1">
        <v>46.91</v>
      </c>
      <c r="J34" s="5">
        <v>3210</v>
      </c>
    </row>
    <row r="35" spans="1:10">
      <c r="A35" s="4">
        <v>21</v>
      </c>
      <c r="B35" s="4" t="s">
        <v>8</v>
      </c>
      <c r="C35" s="6" t="s">
        <v>15</v>
      </c>
      <c r="D35" s="3">
        <v>245.25</v>
      </c>
      <c r="E35" s="2">
        <v>6252</v>
      </c>
      <c r="F35" s="2">
        <v>1533316</v>
      </c>
      <c r="G35" s="3">
        <v>98.29</v>
      </c>
      <c r="H35" s="3">
        <v>97.48</v>
      </c>
      <c r="I35" s="3">
        <v>52.02</v>
      </c>
      <c r="J35" s="3">
        <v>225.65</v>
      </c>
    </row>
    <row r="36" spans="1:10">
      <c r="A36" s="4">
        <v>36</v>
      </c>
      <c r="B36" s="4" t="s">
        <v>8</v>
      </c>
      <c r="C36" s="6" t="s">
        <v>15</v>
      </c>
      <c r="D36" s="1">
        <v>221.77</v>
      </c>
      <c r="E36" s="2">
        <v>71128</v>
      </c>
      <c r="F36" s="2">
        <v>15773769</v>
      </c>
      <c r="G36" s="1">
        <v>95.96</v>
      </c>
      <c r="H36" s="1">
        <v>90.78</v>
      </c>
      <c r="I36" s="1">
        <v>45.29</v>
      </c>
      <c r="J36" s="5">
        <v>1400.05</v>
      </c>
    </row>
    <row r="37" spans="1:10">
      <c r="A37" s="4">
        <v>41</v>
      </c>
      <c r="B37" s="4" t="s">
        <v>8</v>
      </c>
      <c r="C37" s="6" t="s">
        <v>15</v>
      </c>
      <c r="D37" s="1">
        <v>204.35</v>
      </c>
      <c r="E37" s="2">
        <v>18164</v>
      </c>
      <c r="F37" s="2">
        <v>3711891</v>
      </c>
      <c r="G37" s="1">
        <v>95.92</v>
      </c>
      <c r="H37" s="1">
        <v>90.41</v>
      </c>
      <c r="I37" s="1">
        <v>45.27</v>
      </c>
      <c r="J37" s="5">
        <v>2949.17</v>
      </c>
    </row>
    <row r="38" spans="1:10">
      <c r="A38" s="4">
        <v>42</v>
      </c>
      <c r="B38" s="4" t="s">
        <v>8</v>
      </c>
      <c r="C38" s="6" t="s">
        <v>15</v>
      </c>
      <c r="D38" s="1">
        <v>210.36</v>
      </c>
      <c r="E38" s="2">
        <v>15924</v>
      </c>
      <c r="F38" s="2">
        <v>3349844</v>
      </c>
      <c r="G38" s="1">
        <v>95.48</v>
      </c>
      <c r="H38" s="1">
        <v>89.71</v>
      </c>
      <c r="I38" s="1">
        <v>46.12</v>
      </c>
      <c r="J38" s="5">
        <v>3514.79</v>
      </c>
    </row>
    <row r="39" spans="1:10">
      <c r="A39" s="4">
        <v>43</v>
      </c>
      <c r="B39" s="4" t="s">
        <v>8</v>
      </c>
      <c r="C39" s="6" t="s">
        <v>15</v>
      </c>
      <c r="D39" s="1">
        <v>199.83</v>
      </c>
      <c r="E39" s="2">
        <v>18892</v>
      </c>
      <c r="F39" s="2">
        <v>3775185</v>
      </c>
      <c r="G39" s="1">
        <v>95.74</v>
      </c>
      <c r="H39" s="1">
        <v>90.07</v>
      </c>
      <c r="I39" s="1">
        <v>46.62</v>
      </c>
      <c r="J39" s="5">
        <v>3155.87</v>
      </c>
    </row>
    <row r="40" spans="1:10">
      <c r="A40" s="4">
        <v>44</v>
      </c>
      <c r="B40" s="4" t="s">
        <v>8</v>
      </c>
      <c r="C40" s="6" t="s">
        <v>15</v>
      </c>
      <c r="D40" s="1">
        <v>206.82</v>
      </c>
      <c r="E40" s="2">
        <v>22696</v>
      </c>
      <c r="F40" s="2">
        <v>4694069</v>
      </c>
      <c r="G40" s="1">
        <v>95.62</v>
      </c>
      <c r="H40" s="1">
        <v>89.79</v>
      </c>
      <c r="I40" s="1">
        <v>45.19</v>
      </c>
      <c r="J40" s="5">
        <v>2267.7600000000002</v>
      </c>
    </row>
    <row r="41" spans="1:10">
      <c r="A41" s="4">
        <v>45</v>
      </c>
      <c r="B41" s="4" t="s">
        <v>8</v>
      </c>
      <c r="C41" s="6" t="s">
        <v>15</v>
      </c>
      <c r="D41" s="1">
        <v>217.61</v>
      </c>
      <c r="E41" s="2">
        <v>22858</v>
      </c>
      <c r="F41" s="2">
        <v>4974051</v>
      </c>
      <c r="G41" s="1">
        <v>96.08</v>
      </c>
      <c r="H41" s="1">
        <v>90.46</v>
      </c>
      <c r="I41" s="1">
        <v>45.17</v>
      </c>
      <c r="J41" s="5">
        <v>1650.57</v>
      </c>
    </row>
    <row r="46" spans="1:10">
      <c r="A46" s="1"/>
      <c r="B46" s="1"/>
      <c r="C46" s="1"/>
    </row>
  </sheetData>
  <sortState xmlns:xlrd2="http://schemas.microsoft.com/office/spreadsheetml/2017/richdata2" ref="A2:J46">
    <sortCondition ref="C2:C46"/>
    <sortCondition ref="B2:B46"/>
    <sortCondition ref="A2:A46"/>
  </sortState>
  <phoneticPr fontId="3" type="noConversion"/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2"/>
  <sheetViews>
    <sheetView zoomScaleNormal="100" workbookViewId="0">
      <selection activeCell="C24" sqref="C24"/>
    </sheetView>
  </sheetViews>
  <sheetFormatPr defaultRowHeight="15"/>
  <cols>
    <col min="1" max="2" width="15.7109375" style="4" customWidth="1"/>
    <col min="3" max="3" width="20.7109375" style="6" customWidth="1"/>
    <col min="4" max="4" width="21.42578125" style="1" bestFit="1" customWidth="1"/>
    <col min="5" max="5" width="20.85546875" style="1" bestFit="1" customWidth="1"/>
    <col min="6" max="6" width="40.28515625" style="1" bestFit="1" customWidth="1"/>
    <col min="7" max="7" width="58.7109375" style="1" bestFit="1" customWidth="1"/>
    <col min="8" max="8" width="25.42578125" style="1" bestFit="1" customWidth="1"/>
    <col min="9" max="9" width="14.85546875" style="1" bestFit="1" customWidth="1"/>
    <col min="10" max="16384" width="9.140625" style="1"/>
  </cols>
  <sheetData>
    <row r="1" spans="1:9" ht="15.75">
      <c r="A1" s="8"/>
      <c r="B1" s="8"/>
      <c r="C1" s="8"/>
      <c r="D1" s="10" t="s">
        <v>17</v>
      </c>
      <c r="E1" s="12" t="s">
        <v>19</v>
      </c>
      <c r="F1" s="12"/>
      <c r="G1" s="12"/>
      <c r="H1" s="12" t="s">
        <v>18</v>
      </c>
      <c r="I1" s="12"/>
    </row>
    <row r="2" spans="1:9" ht="15.75">
      <c r="A2" s="9" t="s">
        <v>7</v>
      </c>
      <c r="B2" s="9" t="s">
        <v>10</v>
      </c>
      <c r="C2" s="9" t="s">
        <v>9</v>
      </c>
      <c r="D2" s="10" t="s">
        <v>20</v>
      </c>
      <c r="E2" s="10" t="s">
        <v>22</v>
      </c>
      <c r="F2" s="10" t="s">
        <v>23</v>
      </c>
      <c r="G2" s="10" t="s">
        <v>24</v>
      </c>
      <c r="H2" s="10" t="s">
        <v>21</v>
      </c>
      <c r="I2" s="10" t="s">
        <v>25</v>
      </c>
    </row>
    <row r="3" spans="1:9">
      <c r="A3" s="4">
        <v>18</v>
      </c>
      <c r="B3" s="4" t="s">
        <v>16</v>
      </c>
      <c r="C3" s="6" t="s">
        <v>11</v>
      </c>
      <c r="D3" s="7">
        <v>22641</v>
      </c>
      <c r="E3" s="7">
        <v>321</v>
      </c>
      <c r="F3" s="7">
        <v>249</v>
      </c>
      <c r="G3" s="7">
        <v>14</v>
      </c>
      <c r="H3" s="7">
        <v>22378</v>
      </c>
      <c r="I3" s="11">
        <f t="shared" ref="I3:I42" si="0">H3/D3</f>
        <v>0.98838390530453601</v>
      </c>
    </row>
    <row r="4" spans="1:9">
      <c r="A4" s="4">
        <v>19</v>
      </c>
      <c r="B4" s="4" t="s">
        <v>16</v>
      </c>
      <c r="C4" s="6" t="s">
        <v>11</v>
      </c>
      <c r="D4" s="7">
        <v>16235</v>
      </c>
      <c r="E4" s="7">
        <v>626</v>
      </c>
      <c r="F4" s="7">
        <v>503</v>
      </c>
      <c r="G4" s="7">
        <v>0</v>
      </c>
      <c r="H4" s="7">
        <v>15732</v>
      </c>
      <c r="I4" s="11">
        <f t="shared" si="0"/>
        <v>0.96901755466584538</v>
      </c>
    </row>
    <row r="5" spans="1:9">
      <c r="A5" s="4">
        <v>25</v>
      </c>
      <c r="B5" s="4" t="s">
        <v>16</v>
      </c>
      <c r="C5" s="6" t="s">
        <v>11</v>
      </c>
      <c r="D5" s="7">
        <v>267</v>
      </c>
      <c r="E5" s="7">
        <v>6</v>
      </c>
      <c r="F5" s="7">
        <v>6</v>
      </c>
      <c r="G5" s="7">
        <v>0</v>
      </c>
      <c r="H5" s="7">
        <v>261</v>
      </c>
      <c r="I5" s="11">
        <f t="shared" si="0"/>
        <v>0.97752808988764039</v>
      </c>
    </row>
    <row r="6" spans="1:9">
      <c r="A6" s="4">
        <v>29</v>
      </c>
      <c r="B6" s="4" t="s">
        <v>16</v>
      </c>
      <c r="C6" s="6" t="s">
        <v>11</v>
      </c>
      <c r="D6" s="7">
        <v>23192</v>
      </c>
      <c r="E6" s="7">
        <v>402</v>
      </c>
      <c r="F6" s="7">
        <v>295</v>
      </c>
      <c r="G6" s="7">
        <v>14</v>
      </c>
      <c r="H6" s="7">
        <v>22883</v>
      </c>
      <c r="I6" s="11">
        <f t="shared" si="0"/>
        <v>0.98667644015177647</v>
      </c>
    </row>
    <row r="7" spans="1:9">
      <c r="A7" s="4">
        <v>33</v>
      </c>
      <c r="B7" s="4" t="s">
        <v>16</v>
      </c>
      <c r="C7" s="6" t="s">
        <v>11</v>
      </c>
      <c r="D7" s="7">
        <v>23805</v>
      </c>
      <c r="E7" s="7">
        <v>360</v>
      </c>
      <c r="F7" s="7">
        <v>271</v>
      </c>
      <c r="G7" s="7">
        <v>22</v>
      </c>
      <c r="H7" s="7">
        <v>23512</v>
      </c>
      <c r="I7" s="11">
        <f t="shared" si="0"/>
        <v>0.987691661415669</v>
      </c>
    </row>
    <row r="8" spans="1:9">
      <c r="A8" s="4">
        <v>40</v>
      </c>
      <c r="B8" s="4" t="s">
        <v>16</v>
      </c>
      <c r="C8" s="6" t="s">
        <v>11</v>
      </c>
      <c r="D8" s="7">
        <v>23357</v>
      </c>
      <c r="E8" s="7">
        <v>429</v>
      </c>
      <c r="F8" s="7">
        <v>328</v>
      </c>
      <c r="G8" s="7">
        <v>15</v>
      </c>
      <c r="H8" s="7">
        <v>23014</v>
      </c>
      <c r="I8" s="11">
        <f t="shared" si="0"/>
        <v>0.98531489489232349</v>
      </c>
    </row>
    <row r="9" spans="1:9">
      <c r="A9" s="4">
        <v>21</v>
      </c>
      <c r="B9" s="4" t="s">
        <v>8</v>
      </c>
      <c r="C9" s="6" t="s">
        <v>11</v>
      </c>
      <c r="D9" s="7">
        <v>407</v>
      </c>
      <c r="E9" s="7">
        <v>17</v>
      </c>
      <c r="F9" s="7">
        <v>13</v>
      </c>
      <c r="G9" s="7">
        <v>0</v>
      </c>
      <c r="H9" s="7">
        <v>394</v>
      </c>
      <c r="I9" s="11">
        <f t="shared" si="0"/>
        <v>0.96805896805896807</v>
      </c>
    </row>
    <row r="10" spans="1:9">
      <c r="A10" s="4">
        <v>27</v>
      </c>
      <c r="B10" s="4" t="s">
        <v>8</v>
      </c>
      <c r="C10" s="6" t="s">
        <v>11</v>
      </c>
      <c r="D10" s="7">
        <v>23560</v>
      </c>
      <c r="E10" s="7">
        <v>442</v>
      </c>
      <c r="F10" s="7">
        <v>332</v>
      </c>
      <c r="G10" s="7">
        <v>14</v>
      </c>
      <c r="H10" s="7">
        <v>23214</v>
      </c>
      <c r="I10" s="11">
        <f t="shared" si="0"/>
        <v>0.98531409168081496</v>
      </c>
    </row>
    <row r="11" spans="1:9">
      <c r="A11" s="4">
        <v>39</v>
      </c>
      <c r="B11" s="4" t="s">
        <v>8</v>
      </c>
      <c r="C11" s="6" t="s">
        <v>11</v>
      </c>
      <c r="D11" s="7">
        <v>24147</v>
      </c>
      <c r="E11" s="7">
        <v>416</v>
      </c>
      <c r="F11" s="7">
        <v>303</v>
      </c>
      <c r="G11" s="7">
        <v>14</v>
      </c>
      <c r="H11" s="7">
        <v>23830</v>
      </c>
      <c r="I11" s="11">
        <f t="shared" si="0"/>
        <v>0.98687207520602971</v>
      </c>
    </row>
    <row r="12" spans="1:9">
      <c r="A12" s="4">
        <v>41</v>
      </c>
      <c r="B12" s="4" t="s">
        <v>8</v>
      </c>
      <c r="C12" s="6" t="s">
        <v>11</v>
      </c>
      <c r="D12" s="7">
        <v>23811</v>
      </c>
      <c r="E12" s="7">
        <v>377</v>
      </c>
      <c r="F12" s="7">
        <v>298</v>
      </c>
      <c r="G12" s="7">
        <v>20</v>
      </c>
      <c r="H12" s="7">
        <v>23493</v>
      </c>
      <c r="I12" s="11">
        <f t="shared" si="0"/>
        <v>0.98664482802066267</v>
      </c>
    </row>
    <row r="13" spans="1:9">
      <c r="A13" s="4">
        <v>42</v>
      </c>
      <c r="B13" s="4" t="s">
        <v>8</v>
      </c>
      <c r="C13" s="6" t="s">
        <v>11</v>
      </c>
      <c r="D13" s="7">
        <v>23972</v>
      </c>
      <c r="E13" s="7">
        <v>437</v>
      </c>
      <c r="F13" s="7">
        <v>319</v>
      </c>
      <c r="G13" s="7">
        <v>19</v>
      </c>
      <c r="H13" s="7">
        <v>23634</v>
      </c>
      <c r="I13" s="11">
        <f t="shared" si="0"/>
        <v>0.98590021691973972</v>
      </c>
    </row>
    <row r="14" spans="1:9">
      <c r="A14" s="4">
        <v>43</v>
      </c>
      <c r="B14" s="4" t="s">
        <v>8</v>
      </c>
      <c r="C14" s="6" t="s">
        <v>11</v>
      </c>
      <c r="D14" s="7">
        <v>23704</v>
      </c>
      <c r="E14" s="7">
        <v>367</v>
      </c>
      <c r="F14" s="7">
        <v>282</v>
      </c>
      <c r="G14" s="7">
        <v>18</v>
      </c>
      <c r="H14" s="7">
        <v>23404</v>
      </c>
      <c r="I14" s="11">
        <f t="shared" si="0"/>
        <v>0.98734390820114748</v>
      </c>
    </row>
    <row r="15" spans="1:9">
      <c r="A15" s="4">
        <v>44</v>
      </c>
      <c r="B15" s="4" t="s">
        <v>8</v>
      </c>
      <c r="C15" s="6" t="s">
        <v>11</v>
      </c>
      <c r="D15" s="7">
        <v>23328</v>
      </c>
      <c r="E15" s="7">
        <v>404</v>
      </c>
      <c r="F15" s="7">
        <v>305</v>
      </c>
      <c r="G15" s="7">
        <v>21</v>
      </c>
      <c r="H15" s="7">
        <v>23002</v>
      </c>
      <c r="I15" s="11">
        <f t="shared" si="0"/>
        <v>0.9860253772290809</v>
      </c>
    </row>
    <row r="16" spans="1:9">
      <c r="A16" s="4">
        <v>45</v>
      </c>
      <c r="B16" s="4" t="s">
        <v>8</v>
      </c>
      <c r="C16" s="6" t="s">
        <v>11</v>
      </c>
      <c r="D16" s="7">
        <v>23349</v>
      </c>
      <c r="E16" s="7">
        <v>322</v>
      </c>
      <c r="F16" s="7">
        <v>235</v>
      </c>
      <c r="G16" s="7">
        <v>15</v>
      </c>
      <c r="H16" s="7">
        <v>23099</v>
      </c>
      <c r="I16" s="11">
        <f t="shared" si="0"/>
        <v>0.98929290333633135</v>
      </c>
    </row>
    <row r="17" spans="1:9">
      <c r="A17" s="4">
        <v>46</v>
      </c>
      <c r="B17" s="4" t="s">
        <v>8</v>
      </c>
      <c r="C17" s="6" t="s">
        <v>11</v>
      </c>
      <c r="D17" s="7">
        <v>8472</v>
      </c>
      <c r="E17" s="7">
        <v>168</v>
      </c>
      <c r="F17" s="7">
        <v>123</v>
      </c>
      <c r="G17" s="7">
        <v>1</v>
      </c>
      <c r="H17" s="7">
        <v>8348</v>
      </c>
      <c r="I17" s="11">
        <f t="shared" si="0"/>
        <v>0.98536355051935787</v>
      </c>
    </row>
    <row r="18" spans="1:9">
      <c r="A18" s="4">
        <v>19</v>
      </c>
      <c r="B18" s="4" t="s">
        <v>16</v>
      </c>
      <c r="C18" s="6" t="s">
        <v>12</v>
      </c>
      <c r="D18" s="7">
        <v>358</v>
      </c>
      <c r="E18" s="7">
        <v>11</v>
      </c>
      <c r="F18" s="7">
        <v>6</v>
      </c>
      <c r="G18" s="7">
        <v>0</v>
      </c>
      <c r="H18" s="7">
        <v>352</v>
      </c>
      <c r="I18" s="11">
        <f t="shared" si="0"/>
        <v>0.98324022346368711</v>
      </c>
    </row>
    <row r="19" spans="1:9">
      <c r="A19" s="4">
        <v>23</v>
      </c>
      <c r="B19" s="4" t="s">
        <v>16</v>
      </c>
      <c r="C19" s="6" t="s">
        <v>12</v>
      </c>
      <c r="D19" s="7">
        <v>593</v>
      </c>
      <c r="E19" s="7">
        <v>34</v>
      </c>
      <c r="F19" s="7">
        <v>27</v>
      </c>
      <c r="G19" s="7">
        <v>0</v>
      </c>
      <c r="H19" s="7">
        <v>566</v>
      </c>
      <c r="I19" s="11">
        <f t="shared" si="0"/>
        <v>0.95446880269814505</v>
      </c>
    </row>
    <row r="20" spans="1:9">
      <c r="A20" s="4">
        <v>24</v>
      </c>
      <c r="B20" s="4" t="s">
        <v>16</v>
      </c>
      <c r="C20" s="6" t="s">
        <v>12</v>
      </c>
      <c r="D20" s="7">
        <v>357</v>
      </c>
      <c r="E20" s="7">
        <v>34</v>
      </c>
      <c r="F20" s="7">
        <v>24</v>
      </c>
      <c r="G20" s="7">
        <v>0</v>
      </c>
      <c r="H20" s="7">
        <v>333</v>
      </c>
      <c r="I20" s="11">
        <f t="shared" si="0"/>
        <v>0.9327731092436975</v>
      </c>
    </row>
    <row r="21" spans="1:9">
      <c r="A21" s="4">
        <v>21</v>
      </c>
      <c r="B21" s="4" t="s">
        <v>8</v>
      </c>
      <c r="C21" s="6" t="s">
        <v>12</v>
      </c>
      <c r="D21" s="7">
        <v>540</v>
      </c>
      <c r="E21" s="7">
        <v>23</v>
      </c>
      <c r="F21" s="7">
        <v>21</v>
      </c>
      <c r="G21" s="7">
        <v>0</v>
      </c>
      <c r="H21" s="7">
        <v>519</v>
      </c>
      <c r="I21" s="11">
        <f t="shared" si="0"/>
        <v>0.96111111111111114</v>
      </c>
    </row>
    <row r="22" spans="1:9">
      <c r="A22" s="4">
        <v>27</v>
      </c>
      <c r="B22" s="4" t="s">
        <v>8</v>
      </c>
      <c r="C22" s="6" t="s">
        <v>12</v>
      </c>
      <c r="D22" s="7">
        <v>289</v>
      </c>
      <c r="E22" s="7">
        <v>18</v>
      </c>
      <c r="F22" s="7">
        <v>17</v>
      </c>
      <c r="G22" s="7">
        <v>0</v>
      </c>
      <c r="H22" s="7">
        <v>272</v>
      </c>
      <c r="I22" s="11">
        <f t="shared" si="0"/>
        <v>0.94117647058823528</v>
      </c>
    </row>
    <row r="23" spans="1:9">
      <c r="A23" s="4">
        <v>19</v>
      </c>
      <c r="B23" s="4" t="s">
        <v>16</v>
      </c>
      <c r="C23" s="6" t="s">
        <v>13</v>
      </c>
      <c r="D23" s="7">
        <v>1236</v>
      </c>
      <c r="E23" s="7">
        <v>54</v>
      </c>
      <c r="F23" s="7">
        <v>46</v>
      </c>
      <c r="G23" s="7">
        <v>0</v>
      </c>
      <c r="H23" s="7">
        <v>1190</v>
      </c>
      <c r="I23" s="11">
        <f t="shared" si="0"/>
        <v>0.96278317152103565</v>
      </c>
    </row>
    <row r="24" spans="1:9">
      <c r="A24" s="4">
        <v>24</v>
      </c>
      <c r="B24" s="4" t="s">
        <v>16</v>
      </c>
      <c r="C24" s="6" t="s">
        <v>13</v>
      </c>
      <c r="D24" s="7">
        <v>203</v>
      </c>
      <c r="E24" s="7">
        <v>15</v>
      </c>
      <c r="F24" s="7">
        <v>11</v>
      </c>
      <c r="G24" s="7">
        <v>0</v>
      </c>
      <c r="H24" s="7">
        <v>192</v>
      </c>
      <c r="I24" s="11">
        <f t="shared" si="0"/>
        <v>0.94581280788177335</v>
      </c>
    </row>
    <row r="25" spans="1:9">
      <c r="A25" s="4">
        <v>21</v>
      </c>
      <c r="B25" s="4" t="s">
        <v>8</v>
      </c>
      <c r="C25" s="6" t="s">
        <v>13</v>
      </c>
      <c r="D25" s="7">
        <v>688</v>
      </c>
      <c r="E25" s="7">
        <v>24</v>
      </c>
      <c r="F25" s="7">
        <v>21</v>
      </c>
      <c r="G25" s="7">
        <v>0</v>
      </c>
      <c r="H25" s="7">
        <v>667</v>
      </c>
      <c r="I25" s="11">
        <f t="shared" si="0"/>
        <v>0.96947674418604646</v>
      </c>
    </row>
    <row r="26" spans="1:9">
      <c r="A26" s="4">
        <v>26</v>
      </c>
      <c r="B26" s="4" t="s">
        <v>8</v>
      </c>
      <c r="C26" s="6" t="s">
        <v>13</v>
      </c>
      <c r="D26" s="7">
        <v>290</v>
      </c>
      <c r="E26" s="7">
        <v>14</v>
      </c>
      <c r="F26" s="7">
        <v>11</v>
      </c>
      <c r="G26" s="7">
        <v>0</v>
      </c>
      <c r="H26" s="7">
        <v>279</v>
      </c>
      <c r="I26" s="11">
        <f t="shared" si="0"/>
        <v>0.96206896551724141</v>
      </c>
    </row>
    <row r="27" spans="1:9">
      <c r="A27" s="4">
        <v>19</v>
      </c>
      <c r="B27" s="4" t="s">
        <v>16</v>
      </c>
      <c r="C27" s="6" t="s">
        <v>14</v>
      </c>
      <c r="D27" s="7">
        <v>1297</v>
      </c>
      <c r="E27" s="7">
        <v>57</v>
      </c>
      <c r="F27" s="7">
        <v>47</v>
      </c>
      <c r="G27" s="7">
        <v>0</v>
      </c>
      <c r="H27" s="7">
        <v>1250</v>
      </c>
      <c r="I27" s="11">
        <f t="shared" si="0"/>
        <v>0.96376252891287584</v>
      </c>
    </row>
    <row r="28" spans="1:9">
      <c r="A28" s="4">
        <v>24</v>
      </c>
      <c r="B28" s="4" t="s">
        <v>16</v>
      </c>
      <c r="C28" s="6" t="s">
        <v>14</v>
      </c>
      <c r="D28" s="7">
        <v>283</v>
      </c>
      <c r="E28" s="7">
        <v>27</v>
      </c>
      <c r="F28" s="7">
        <v>19</v>
      </c>
      <c r="G28" s="7">
        <v>0</v>
      </c>
      <c r="H28" s="7">
        <v>264</v>
      </c>
      <c r="I28" s="11">
        <f t="shared" si="0"/>
        <v>0.93286219081272082</v>
      </c>
    </row>
    <row r="29" spans="1:9">
      <c r="A29" s="4">
        <v>21</v>
      </c>
      <c r="B29" s="4" t="s">
        <v>8</v>
      </c>
      <c r="C29" s="6" t="s">
        <v>14</v>
      </c>
      <c r="D29" s="7">
        <v>13848</v>
      </c>
      <c r="E29" s="7">
        <v>702</v>
      </c>
      <c r="F29" s="7">
        <v>595</v>
      </c>
      <c r="G29" s="7">
        <v>0</v>
      </c>
      <c r="H29" s="7">
        <v>13253</v>
      </c>
      <c r="I29" s="11">
        <f t="shared" si="0"/>
        <v>0.95703350664355868</v>
      </c>
    </row>
    <row r="30" spans="1:9">
      <c r="A30" s="4">
        <v>26</v>
      </c>
      <c r="B30" s="4" t="s">
        <v>8</v>
      </c>
      <c r="C30" s="6" t="s">
        <v>14</v>
      </c>
      <c r="D30" s="7">
        <v>12323</v>
      </c>
      <c r="E30" s="7">
        <v>883</v>
      </c>
      <c r="F30" s="7">
        <v>708</v>
      </c>
      <c r="G30" s="7">
        <v>0</v>
      </c>
      <c r="H30" s="7">
        <v>11615</v>
      </c>
      <c r="I30" s="11">
        <f t="shared" si="0"/>
        <v>0.94254645784305768</v>
      </c>
    </row>
    <row r="31" spans="1:9">
      <c r="A31" s="4">
        <v>25</v>
      </c>
      <c r="B31" s="4" t="s">
        <v>16</v>
      </c>
      <c r="C31" s="6" t="s">
        <v>15</v>
      </c>
      <c r="D31" s="7">
        <v>226</v>
      </c>
      <c r="E31" s="7">
        <v>8</v>
      </c>
      <c r="F31" s="7">
        <v>6</v>
      </c>
      <c r="G31" s="7">
        <v>0</v>
      </c>
      <c r="H31" s="7">
        <v>220</v>
      </c>
      <c r="I31" s="11">
        <f t="shared" si="0"/>
        <v>0.97345132743362828</v>
      </c>
    </row>
    <row r="32" spans="1:9">
      <c r="A32" s="4">
        <v>28</v>
      </c>
      <c r="B32" s="4" t="s">
        <v>16</v>
      </c>
      <c r="C32" s="6" t="s">
        <v>15</v>
      </c>
      <c r="D32" s="7">
        <v>3707</v>
      </c>
      <c r="E32" s="7">
        <v>74</v>
      </c>
      <c r="F32" s="7">
        <v>64</v>
      </c>
      <c r="G32" s="7">
        <v>1</v>
      </c>
      <c r="H32" s="7">
        <v>3642</v>
      </c>
      <c r="I32" s="11">
        <f t="shared" si="0"/>
        <v>0.98246560561100615</v>
      </c>
    </row>
    <row r="33" spans="1:9">
      <c r="A33" s="4">
        <v>29</v>
      </c>
      <c r="B33" s="4" t="s">
        <v>16</v>
      </c>
      <c r="C33" s="6" t="s">
        <v>15</v>
      </c>
      <c r="D33" s="7">
        <v>2649</v>
      </c>
      <c r="E33" s="7">
        <v>71</v>
      </c>
      <c r="F33" s="7">
        <v>54</v>
      </c>
      <c r="G33" s="7">
        <v>0</v>
      </c>
      <c r="H33" s="7">
        <v>2595</v>
      </c>
      <c r="I33" s="11">
        <f t="shared" si="0"/>
        <v>0.97961494903737256</v>
      </c>
    </row>
    <row r="34" spans="1:9">
      <c r="A34" s="4">
        <v>33</v>
      </c>
      <c r="B34" s="4" t="s">
        <v>16</v>
      </c>
      <c r="C34" s="6" t="s">
        <v>15</v>
      </c>
      <c r="D34" s="7">
        <v>3118</v>
      </c>
      <c r="E34" s="7">
        <v>45</v>
      </c>
      <c r="F34" s="7">
        <v>37</v>
      </c>
      <c r="G34" s="7">
        <v>3</v>
      </c>
      <c r="H34" s="7">
        <v>3078</v>
      </c>
      <c r="I34" s="11">
        <f t="shared" si="0"/>
        <v>0.98717126363053243</v>
      </c>
    </row>
    <row r="35" spans="1:9">
      <c r="A35" s="4">
        <v>40</v>
      </c>
      <c r="B35" s="4" t="s">
        <v>16</v>
      </c>
      <c r="C35" s="6" t="s">
        <v>15</v>
      </c>
      <c r="D35" s="7">
        <v>3074</v>
      </c>
      <c r="E35" s="7">
        <v>46</v>
      </c>
      <c r="F35" s="7">
        <v>36</v>
      </c>
      <c r="G35" s="7">
        <v>2</v>
      </c>
      <c r="H35" s="7">
        <v>3036</v>
      </c>
      <c r="I35" s="11">
        <f t="shared" si="0"/>
        <v>0.98763825634352631</v>
      </c>
    </row>
    <row r="36" spans="1:9">
      <c r="A36" s="4">
        <v>21</v>
      </c>
      <c r="B36" s="4" t="s">
        <v>8</v>
      </c>
      <c r="C36" s="6" t="s">
        <v>15</v>
      </c>
      <c r="D36" s="7">
        <v>1064</v>
      </c>
      <c r="E36" s="7">
        <v>35</v>
      </c>
      <c r="F36" s="7">
        <v>30</v>
      </c>
      <c r="G36" s="7">
        <v>0</v>
      </c>
      <c r="H36" s="7">
        <v>1034</v>
      </c>
      <c r="I36" s="11">
        <f t="shared" si="0"/>
        <v>0.97180451127819545</v>
      </c>
    </row>
    <row r="37" spans="1:9">
      <c r="A37" s="4">
        <v>36</v>
      </c>
      <c r="B37" s="4" t="s">
        <v>8</v>
      </c>
      <c r="C37" s="6" t="s">
        <v>15</v>
      </c>
      <c r="D37" s="7">
        <v>7996</v>
      </c>
      <c r="E37" s="7">
        <v>146</v>
      </c>
      <c r="F37" s="7">
        <v>111</v>
      </c>
      <c r="G37" s="7">
        <v>1</v>
      </c>
      <c r="H37" s="7">
        <v>7884</v>
      </c>
      <c r="I37" s="11">
        <f t="shared" si="0"/>
        <v>0.98599299649824912</v>
      </c>
    </row>
    <row r="38" spans="1:9">
      <c r="A38" s="4">
        <v>41</v>
      </c>
      <c r="B38" s="4" t="s">
        <v>8</v>
      </c>
      <c r="C38" s="6" t="s">
        <v>15</v>
      </c>
      <c r="D38" s="7">
        <v>2723</v>
      </c>
      <c r="E38" s="7">
        <v>54</v>
      </c>
      <c r="F38" s="7">
        <v>43</v>
      </c>
      <c r="G38" s="7">
        <v>0</v>
      </c>
      <c r="H38" s="7">
        <v>2680</v>
      </c>
      <c r="I38" s="11">
        <f t="shared" si="0"/>
        <v>0.9842085934630922</v>
      </c>
    </row>
    <row r="39" spans="1:9">
      <c r="A39" s="4">
        <v>42</v>
      </c>
      <c r="B39" s="4" t="s">
        <v>8</v>
      </c>
      <c r="C39" s="6" t="s">
        <v>15</v>
      </c>
      <c r="D39" s="7">
        <v>1646</v>
      </c>
      <c r="E39" s="7">
        <v>37</v>
      </c>
      <c r="F39" s="7">
        <v>24</v>
      </c>
      <c r="G39" s="7">
        <v>2</v>
      </c>
      <c r="H39" s="7">
        <v>1620</v>
      </c>
      <c r="I39" s="11">
        <f t="shared" si="0"/>
        <v>0.9842041312272175</v>
      </c>
    </row>
    <row r="40" spans="1:9">
      <c r="A40" s="4">
        <v>43</v>
      </c>
      <c r="B40" s="4" t="s">
        <v>8</v>
      </c>
      <c r="C40" s="6" t="s">
        <v>15</v>
      </c>
      <c r="D40" s="7">
        <v>1601</v>
      </c>
      <c r="E40" s="7">
        <v>32</v>
      </c>
      <c r="F40" s="7">
        <v>21</v>
      </c>
      <c r="G40" s="7">
        <v>1</v>
      </c>
      <c r="H40" s="7">
        <v>1579</v>
      </c>
      <c r="I40" s="11">
        <f t="shared" si="0"/>
        <v>0.9862585883822611</v>
      </c>
    </row>
    <row r="41" spans="1:9">
      <c r="A41" s="4">
        <v>44</v>
      </c>
      <c r="B41" s="4" t="s">
        <v>8</v>
      </c>
      <c r="C41" s="6" t="s">
        <v>15</v>
      </c>
      <c r="D41" s="7">
        <v>1530</v>
      </c>
      <c r="E41" s="7">
        <v>34</v>
      </c>
      <c r="F41" s="7">
        <v>22</v>
      </c>
      <c r="G41" s="7">
        <v>0</v>
      </c>
      <c r="H41" s="7">
        <v>1508</v>
      </c>
      <c r="I41" s="11">
        <f t="shared" si="0"/>
        <v>0.98562091503267979</v>
      </c>
    </row>
    <row r="42" spans="1:9">
      <c r="A42" s="4">
        <v>45</v>
      </c>
      <c r="B42" s="4" t="s">
        <v>8</v>
      </c>
      <c r="C42" s="6" t="s">
        <v>15</v>
      </c>
      <c r="D42" s="7">
        <v>1827</v>
      </c>
      <c r="E42" s="7">
        <v>44</v>
      </c>
      <c r="F42" s="7">
        <v>32</v>
      </c>
      <c r="G42" s="7">
        <v>1</v>
      </c>
      <c r="H42" s="7">
        <v>1794</v>
      </c>
      <c r="I42" s="11">
        <f t="shared" si="0"/>
        <v>0.98193760262725782</v>
      </c>
    </row>
  </sheetData>
  <sortState xmlns:xlrd2="http://schemas.microsoft.com/office/spreadsheetml/2017/richdata2" ref="A3:G42">
    <sortCondition ref="C3:C42"/>
    <sortCondition ref="B3:B42"/>
    <sortCondition ref="A3:A42"/>
  </sortState>
  <mergeCells count="2">
    <mergeCell ref="E1:G1"/>
    <mergeCell ref="H1:I1"/>
  </mergeCells>
  <phoneticPr fontId="3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quencing Statistis</vt:lpstr>
      <vt:lpstr>Data Qual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 Jin Jeon</dc:creator>
  <cp:lastModifiedBy>Soo Jin Jeon</cp:lastModifiedBy>
  <dcterms:created xsi:type="dcterms:W3CDTF">2022-10-14T20:46:31Z</dcterms:created>
  <dcterms:modified xsi:type="dcterms:W3CDTF">2023-02-13T16:31:29Z</dcterms:modified>
</cp:coreProperties>
</file>